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hidePivotFieldList="1" autoCompressPictures="0"/>
  <bookViews>
    <workbookView xWindow="880" yWindow="880" windowWidth="24720" windowHeight="14640" tabRatio="887"/>
  </bookViews>
  <sheets>
    <sheet name="Mulinia Mas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1" i="1" l="1"/>
  <c r="C101" i="1"/>
  <c r="D10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2" i="1"/>
</calcChain>
</file>

<file path=xl/sharedStrings.xml><?xml version="1.0" encoding="utf-8"?>
<sst xmlns="http://schemas.openxmlformats.org/spreadsheetml/2006/main" count="4" uniqueCount="4">
  <si>
    <t>Single Valve Mass (g)</t>
  </si>
  <si>
    <t>Individual (2x Single)</t>
  </si>
  <si>
    <t>CaCO3 Mass (95%)</t>
  </si>
  <si>
    <t>Atomic Mass Carbon (~12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6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D101" totalsRowShown="0" headerRowDxfId="5" dataDxfId="4">
  <autoFilter ref="A1:D101"/>
  <tableColumns count="4">
    <tableColumn id="1" name="Single Valve Mass (g)" dataDxfId="3"/>
    <tableColumn id="2" name="Individual (2x Single)" dataDxfId="2">
      <calculatedColumnFormula>A2*2</calculatedColumnFormula>
    </tableColumn>
    <tableColumn id="3" name="CaCO3 Mass (95%)" dataDxfId="1">
      <calculatedColumnFormula>0.95*B2</calculatedColumnFormula>
    </tableColumn>
    <tableColumn id="4" name="Atomic Mass Carbon (~12%)" dataDxfId="0">
      <calculatedColumnFormula>0.12*C2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abSelected="1" workbookViewId="0">
      <selection activeCell="E1" sqref="E1"/>
    </sheetView>
  </sheetViews>
  <sheetFormatPr baseColWidth="10" defaultRowHeight="15" x14ac:dyDescent="0"/>
  <cols>
    <col min="1" max="1" width="24" style="1" bestFit="1" customWidth="1"/>
    <col min="2" max="2" width="23.83203125" bestFit="1" customWidth="1"/>
    <col min="3" max="3" width="22" bestFit="1" customWidth="1"/>
    <col min="4" max="4" width="30" bestFit="1" customWidth="1"/>
    <col min="5" max="5" width="22.33203125" bestFit="1" customWidth="1"/>
    <col min="6" max="6" width="16.1640625" bestFit="1" customWidth="1"/>
    <col min="7" max="7" width="14.33203125" bestFit="1" customWidth="1"/>
    <col min="8" max="8" width="9.1640625" bestFit="1" customWidth="1"/>
    <col min="9" max="9" width="8.1640625" bestFit="1" customWidth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F1" s="1"/>
      <c r="G1" s="1"/>
      <c r="H1" s="1"/>
      <c r="I1" s="1"/>
    </row>
    <row r="2" spans="1:9">
      <c r="A2" s="1">
        <v>5.0199999999999996</v>
      </c>
      <c r="B2" s="1">
        <f>A2*2</f>
        <v>10.039999999999999</v>
      </c>
      <c r="C2" s="1">
        <f>0.95*B2</f>
        <v>9.5379999999999985</v>
      </c>
      <c r="D2" s="1">
        <f>0.12*C2</f>
        <v>1.1445599999999998</v>
      </c>
      <c r="F2" s="1"/>
      <c r="G2" s="1"/>
      <c r="H2" s="1"/>
      <c r="I2" s="1"/>
    </row>
    <row r="3" spans="1:9">
      <c r="A3" s="1">
        <v>9.3800000000000008</v>
      </c>
      <c r="B3" s="1">
        <f t="shared" ref="B3:B66" si="0">A3*2</f>
        <v>18.760000000000002</v>
      </c>
      <c r="C3" s="1">
        <f t="shared" ref="C3:C66" si="1">0.95*B3</f>
        <v>17.821999999999999</v>
      </c>
      <c r="D3" s="1">
        <f t="shared" ref="D3:D66" si="2">0.12*C3</f>
        <v>2.1386399999999997</v>
      </c>
    </row>
    <row r="4" spans="1:9">
      <c r="A4" s="1">
        <v>6.2</v>
      </c>
      <c r="B4" s="1">
        <f t="shared" si="0"/>
        <v>12.4</v>
      </c>
      <c r="C4" s="1">
        <f t="shared" si="1"/>
        <v>11.78</v>
      </c>
      <c r="D4" s="1">
        <f t="shared" si="2"/>
        <v>1.4136</v>
      </c>
    </row>
    <row r="5" spans="1:9">
      <c r="A5" s="1">
        <v>4.76</v>
      </c>
      <c r="B5" s="1">
        <f t="shared" si="0"/>
        <v>9.52</v>
      </c>
      <c r="C5" s="1">
        <f t="shared" si="1"/>
        <v>9.0439999999999987</v>
      </c>
      <c r="D5" s="1">
        <f t="shared" si="2"/>
        <v>1.0852799999999998</v>
      </c>
    </row>
    <row r="6" spans="1:9">
      <c r="A6" s="1">
        <v>1.85</v>
      </c>
      <c r="B6" s="1">
        <f t="shared" si="0"/>
        <v>3.7</v>
      </c>
      <c r="C6" s="1">
        <f t="shared" si="1"/>
        <v>3.5150000000000001</v>
      </c>
      <c r="D6" s="1">
        <f t="shared" si="2"/>
        <v>0.42180000000000001</v>
      </c>
    </row>
    <row r="7" spans="1:9">
      <c r="A7" s="1">
        <v>3.31</v>
      </c>
      <c r="B7" s="1">
        <f t="shared" si="0"/>
        <v>6.62</v>
      </c>
      <c r="C7" s="1">
        <f t="shared" si="1"/>
        <v>6.2889999999999997</v>
      </c>
      <c r="D7" s="1">
        <f t="shared" si="2"/>
        <v>0.75467999999999991</v>
      </c>
    </row>
    <row r="8" spans="1:9">
      <c r="A8" s="1">
        <v>2.52</v>
      </c>
      <c r="B8" s="1">
        <f t="shared" si="0"/>
        <v>5.04</v>
      </c>
      <c r="C8" s="1">
        <f t="shared" si="1"/>
        <v>4.7879999999999994</v>
      </c>
      <c r="D8" s="1">
        <f t="shared" si="2"/>
        <v>0.57455999999999985</v>
      </c>
    </row>
    <row r="9" spans="1:9">
      <c r="A9" s="1">
        <v>6.33</v>
      </c>
      <c r="B9" s="1">
        <f t="shared" si="0"/>
        <v>12.66</v>
      </c>
      <c r="C9" s="1">
        <f t="shared" si="1"/>
        <v>12.026999999999999</v>
      </c>
      <c r="D9" s="1">
        <f t="shared" si="2"/>
        <v>1.4432399999999999</v>
      </c>
    </row>
    <row r="10" spans="1:9">
      <c r="A10" s="1">
        <v>5.24</v>
      </c>
      <c r="B10" s="1">
        <f t="shared" si="0"/>
        <v>10.48</v>
      </c>
      <c r="C10" s="1">
        <f t="shared" si="1"/>
        <v>9.9559999999999995</v>
      </c>
      <c r="D10" s="1">
        <f t="shared" si="2"/>
        <v>1.19472</v>
      </c>
    </row>
    <row r="11" spans="1:9">
      <c r="A11" s="1">
        <v>5.52</v>
      </c>
      <c r="B11" s="1">
        <f t="shared" si="0"/>
        <v>11.04</v>
      </c>
      <c r="C11" s="1">
        <f t="shared" si="1"/>
        <v>10.488</v>
      </c>
      <c r="D11" s="1">
        <f t="shared" si="2"/>
        <v>1.2585599999999999</v>
      </c>
    </row>
    <row r="12" spans="1:9">
      <c r="A12" s="1">
        <v>2.94</v>
      </c>
      <c r="B12" s="1">
        <f t="shared" si="0"/>
        <v>5.88</v>
      </c>
      <c r="C12" s="1">
        <f t="shared" si="1"/>
        <v>5.5859999999999994</v>
      </c>
      <c r="D12" s="1">
        <f t="shared" si="2"/>
        <v>0.67031999999999992</v>
      </c>
    </row>
    <row r="13" spans="1:9">
      <c r="A13" s="1">
        <v>3.18</v>
      </c>
      <c r="B13" s="1">
        <f t="shared" si="0"/>
        <v>6.36</v>
      </c>
      <c r="C13" s="1">
        <f t="shared" si="1"/>
        <v>6.0419999999999998</v>
      </c>
      <c r="D13" s="1">
        <f t="shared" si="2"/>
        <v>0.72503999999999991</v>
      </c>
    </row>
    <row r="14" spans="1:9">
      <c r="A14" s="1">
        <v>4.83</v>
      </c>
      <c r="B14" s="1">
        <f t="shared" si="0"/>
        <v>9.66</v>
      </c>
      <c r="C14" s="1">
        <f t="shared" si="1"/>
        <v>9.1769999999999996</v>
      </c>
      <c r="D14" s="1">
        <f t="shared" si="2"/>
        <v>1.10124</v>
      </c>
    </row>
    <row r="15" spans="1:9">
      <c r="A15" s="1">
        <v>3.16</v>
      </c>
      <c r="B15" s="1">
        <f t="shared" si="0"/>
        <v>6.32</v>
      </c>
      <c r="C15" s="1">
        <f t="shared" si="1"/>
        <v>6.0039999999999996</v>
      </c>
      <c r="D15" s="1">
        <f t="shared" si="2"/>
        <v>0.7204799999999999</v>
      </c>
    </row>
    <row r="16" spans="1:9">
      <c r="A16" s="1">
        <v>1.96</v>
      </c>
      <c r="B16" s="1">
        <f t="shared" si="0"/>
        <v>3.92</v>
      </c>
      <c r="C16" s="1">
        <f t="shared" si="1"/>
        <v>3.7239999999999998</v>
      </c>
      <c r="D16" s="1">
        <f t="shared" si="2"/>
        <v>0.44687999999999994</v>
      </c>
    </row>
    <row r="17" spans="1:4">
      <c r="A17" s="1">
        <v>3.49</v>
      </c>
      <c r="B17" s="1">
        <f t="shared" si="0"/>
        <v>6.98</v>
      </c>
      <c r="C17" s="1">
        <f t="shared" si="1"/>
        <v>6.6310000000000002</v>
      </c>
      <c r="D17" s="1">
        <f t="shared" si="2"/>
        <v>0.79571999999999998</v>
      </c>
    </row>
    <row r="18" spans="1:4">
      <c r="A18" s="1">
        <v>2.37</v>
      </c>
      <c r="B18" s="1">
        <f t="shared" si="0"/>
        <v>4.74</v>
      </c>
      <c r="C18" s="1">
        <f t="shared" si="1"/>
        <v>4.5030000000000001</v>
      </c>
      <c r="D18" s="1">
        <f t="shared" si="2"/>
        <v>0.54035999999999995</v>
      </c>
    </row>
    <row r="19" spans="1:4">
      <c r="A19" s="1">
        <v>2.81</v>
      </c>
      <c r="B19" s="1">
        <f t="shared" si="0"/>
        <v>5.62</v>
      </c>
      <c r="C19" s="1">
        <f t="shared" si="1"/>
        <v>5.3389999999999995</v>
      </c>
      <c r="D19" s="1">
        <f t="shared" si="2"/>
        <v>0.64067999999999992</v>
      </c>
    </row>
    <row r="20" spans="1:4">
      <c r="A20" s="1">
        <v>4.2699999999999996</v>
      </c>
      <c r="B20" s="1">
        <f t="shared" si="0"/>
        <v>8.5399999999999991</v>
      </c>
      <c r="C20" s="1">
        <f t="shared" si="1"/>
        <v>8.1129999999999995</v>
      </c>
      <c r="D20" s="1">
        <f t="shared" si="2"/>
        <v>0.97355999999999987</v>
      </c>
    </row>
    <row r="21" spans="1:4">
      <c r="A21" s="1">
        <v>4.0999999999999996</v>
      </c>
      <c r="B21" s="1">
        <f t="shared" si="0"/>
        <v>8.1999999999999993</v>
      </c>
      <c r="C21" s="1">
        <f t="shared" si="1"/>
        <v>7.7899999999999991</v>
      </c>
      <c r="D21" s="1">
        <f t="shared" si="2"/>
        <v>0.93479999999999985</v>
      </c>
    </row>
    <row r="22" spans="1:4">
      <c r="A22" s="1">
        <v>2.19</v>
      </c>
      <c r="B22" s="1">
        <f t="shared" si="0"/>
        <v>4.38</v>
      </c>
      <c r="C22" s="1">
        <f t="shared" si="1"/>
        <v>4.1609999999999996</v>
      </c>
      <c r="D22" s="1">
        <f t="shared" si="2"/>
        <v>0.49931999999999993</v>
      </c>
    </row>
    <row r="23" spans="1:4">
      <c r="A23" s="1">
        <v>3.01</v>
      </c>
      <c r="B23" s="1">
        <f t="shared" si="0"/>
        <v>6.02</v>
      </c>
      <c r="C23" s="1">
        <f t="shared" si="1"/>
        <v>5.7189999999999994</v>
      </c>
      <c r="D23" s="1">
        <f t="shared" si="2"/>
        <v>0.68627999999999989</v>
      </c>
    </row>
    <row r="24" spans="1:4">
      <c r="A24" s="1">
        <v>2.0699999999999998</v>
      </c>
      <c r="B24" s="1">
        <f t="shared" si="0"/>
        <v>4.1399999999999997</v>
      </c>
      <c r="C24" s="1">
        <f t="shared" si="1"/>
        <v>3.9329999999999994</v>
      </c>
      <c r="D24" s="1">
        <f t="shared" si="2"/>
        <v>0.47195999999999994</v>
      </c>
    </row>
    <row r="25" spans="1:4">
      <c r="A25" s="1">
        <v>5.22</v>
      </c>
      <c r="B25" s="1">
        <f t="shared" si="0"/>
        <v>10.44</v>
      </c>
      <c r="C25" s="1">
        <f t="shared" si="1"/>
        <v>9.9179999999999993</v>
      </c>
      <c r="D25" s="1">
        <f t="shared" si="2"/>
        <v>1.1901599999999999</v>
      </c>
    </row>
    <row r="26" spans="1:4">
      <c r="A26" s="1">
        <v>1.78</v>
      </c>
      <c r="B26" s="1">
        <f t="shared" si="0"/>
        <v>3.56</v>
      </c>
      <c r="C26" s="1">
        <f t="shared" si="1"/>
        <v>3.3819999999999997</v>
      </c>
      <c r="D26" s="1">
        <f t="shared" si="2"/>
        <v>0.40583999999999992</v>
      </c>
    </row>
    <row r="27" spans="1:4">
      <c r="A27" s="1">
        <v>3.87</v>
      </c>
      <c r="B27" s="1">
        <f t="shared" si="0"/>
        <v>7.74</v>
      </c>
      <c r="C27" s="1">
        <f t="shared" si="1"/>
        <v>7.3529999999999998</v>
      </c>
      <c r="D27" s="1">
        <f t="shared" si="2"/>
        <v>0.88235999999999992</v>
      </c>
    </row>
    <row r="28" spans="1:4">
      <c r="A28" s="1">
        <v>3.65</v>
      </c>
      <c r="B28" s="1">
        <f t="shared" si="0"/>
        <v>7.3</v>
      </c>
      <c r="C28" s="1">
        <f t="shared" si="1"/>
        <v>6.9349999999999996</v>
      </c>
      <c r="D28" s="1">
        <f t="shared" si="2"/>
        <v>0.83219999999999994</v>
      </c>
    </row>
    <row r="29" spans="1:4">
      <c r="A29" s="1">
        <v>2.68</v>
      </c>
      <c r="B29" s="1">
        <f t="shared" si="0"/>
        <v>5.36</v>
      </c>
      <c r="C29" s="1">
        <f t="shared" si="1"/>
        <v>5.0919999999999996</v>
      </c>
      <c r="D29" s="1">
        <f t="shared" si="2"/>
        <v>0.61103999999999992</v>
      </c>
    </row>
    <row r="30" spans="1:4">
      <c r="A30" s="1">
        <v>2.4900000000000002</v>
      </c>
      <c r="B30" s="1">
        <f t="shared" si="0"/>
        <v>4.9800000000000004</v>
      </c>
      <c r="C30" s="1">
        <f t="shared" si="1"/>
        <v>4.7309999999999999</v>
      </c>
      <c r="D30" s="1">
        <f t="shared" si="2"/>
        <v>0.56772</v>
      </c>
    </row>
    <row r="31" spans="1:4">
      <c r="A31" s="1">
        <v>2.98</v>
      </c>
      <c r="B31" s="1">
        <f t="shared" si="0"/>
        <v>5.96</v>
      </c>
      <c r="C31" s="1">
        <f t="shared" si="1"/>
        <v>5.6619999999999999</v>
      </c>
      <c r="D31" s="1">
        <f t="shared" si="2"/>
        <v>0.67943999999999993</v>
      </c>
    </row>
    <row r="32" spans="1:4">
      <c r="A32" s="1">
        <v>2.65</v>
      </c>
      <c r="B32" s="1">
        <f t="shared" si="0"/>
        <v>5.3</v>
      </c>
      <c r="C32" s="1">
        <f t="shared" si="1"/>
        <v>5.0349999999999993</v>
      </c>
      <c r="D32" s="1">
        <f t="shared" si="2"/>
        <v>0.60419999999999985</v>
      </c>
    </row>
    <row r="33" spans="1:4">
      <c r="A33" s="1">
        <v>2.23</v>
      </c>
      <c r="B33" s="1">
        <f t="shared" si="0"/>
        <v>4.46</v>
      </c>
      <c r="C33" s="1">
        <f t="shared" si="1"/>
        <v>4.2370000000000001</v>
      </c>
      <c r="D33" s="1">
        <f t="shared" si="2"/>
        <v>0.50844</v>
      </c>
    </row>
    <row r="34" spans="1:4">
      <c r="A34" s="1">
        <v>5.29</v>
      </c>
      <c r="B34" s="1">
        <f t="shared" si="0"/>
        <v>10.58</v>
      </c>
      <c r="C34" s="1">
        <f t="shared" si="1"/>
        <v>10.051</v>
      </c>
      <c r="D34" s="1">
        <f t="shared" si="2"/>
        <v>1.2061200000000001</v>
      </c>
    </row>
    <row r="35" spans="1:4">
      <c r="A35" s="1">
        <v>8.91</v>
      </c>
      <c r="B35" s="1">
        <f t="shared" si="0"/>
        <v>17.82</v>
      </c>
      <c r="C35" s="1">
        <f t="shared" si="1"/>
        <v>16.928999999999998</v>
      </c>
      <c r="D35" s="1">
        <f t="shared" si="2"/>
        <v>2.0314799999999997</v>
      </c>
    </row>
    <row r="36" spans="1:4">
      <c r="A36" s="1">
        <v>2.4300000000000002</v>
      </c>
      <c r="B36" s="1">
        <f t="shared" si="0"/>
        <v>4.8600000000000003</v>
      </c>
      <c r="C36" s="1">
        <f t="shared" si="1"/>
        <v>4.617</v>
      </c>
      <c r="D36" s="1">
        <f t="shared" si="2"/>
        <v>0.55403999999999998</v>
      </c>
    </row>
    <row r="37" spans="1:4">
      <c r="A37" s="1">
        <v>2.3199999999999998</v>
      </c>
      <c r="B37" s="1">
        <f t="shared" si="0"/>
        <v>4.6399999999999997</v>
      </c>
      <c r="C37" s="1">
        <f t="shared" si="1"/>
        <v>4.4079999999999995</v>
      </c>
      <c r="D37" s="1">
        <f t="shared" si="2"/>
        <v>0.52895999999999987</v>
      </c>
    </row>
    <row r="38" spans="1:4">
      <c r="A38" s="1">
        <v>2.09</v>
      </c>
      <c r="B38" s="1">
        <f t="shared" si="0"/>
        <v>4.18</v>
      </c>
      <c r="C38" s="1">
        <f t="shared" si="1"/>
        <v>3.9709999999999996</v>
      </c>
      <c r="D38" s="1">
        <f t="shared" si="2"/>
        <v>0.47651999999999994</v>
      </c>
    </row>
    <row r="39" spans="1:4">
      <c r="A39" s="1">
        <v>3.95</v>
      </c>
      <c r="B39" s="1">
        <f t="shared" si="0"/>
        <v>7.9</v>
      </c>
      <c r="C39" s="1">
        <f t="shared" si="1"/>
        <v>7.5049999999999999</v>
      </c>
      <c r="D39" s="1">
        <f t="shared" si="2"/>
        <v>0.90059999999999996</v>
      </c>
    </row>
    <row r="40" spans="1:4">
      <c r="A40" s="1">
        <v>3.84</v>
      </c>
      <c r="B40" s="1">
        <f t="shared" si="0"/>
        <v>7.68</v>
      </c>
      <c r="C40" s="1">
        <f t="shared" si="1"/>
        <v>7.2959999999999994</v>
      </c>
      <c r="D40" s="1">
        <f t="shared" si="2"/>
        <v>0.87551999999999985</v>
      </c>
    </row>
    <row r="41" spans="1:4">
      <c r="A41" s="1">
        <v>2.68</v>
      </c>
      <c r="B41" s="1">
        <f t="shared" si="0"/>
        <v>5.36</v>
      </c>
      <c r="C41" s="1">
        <f t="shared" si="1"/>
        <v>5.0919999999999996</v>
      </c>
      <c r="D41" s="1">
        <f t="shared" si="2"/>
        <v>0.61103999999999992</v>
      </c>
    </row>
    <row r="42" spans="1:4">
      <c r="A42" s="1">
        <v>3.71</v>
      </c>
      <c r="B42" s="1">
        <f t="shared" si="0"/>
        <v>7.42</v>
      </c>
      <c r="C42" s="1">
        <f t="shared" si="1"/>
        <v>7.0489999999999995</v>
      </c>
      <c r="D42" s="1">
        <f t="shared" si="2"/>
        <v>0.84587999999999985</v>
      </c>
    </row>
    <row r="43" spans="1:4">
      <c r="A43" s="1">
        <v>2.42</v>
      </c>
      <c r="B43" s="1">
        <f t="shared" si="0"/>
        <v>4.84</v>
      </c>
      <c r="C43" s="1">
        <f t="shared" si="1"/>
        <v>4.5979999999999999</v>
      </c>
      <c r="D43" s="1">
        <f t="shared" si="2"/>
        <v>0.55175999999999992</v>
      </c>
    </row>
    <row r="44" spans="1:4">
      <c r="A44" s="1">
        <v>3.37</v>
      </c>
      <c r="B44" s="1">
        <f t="shared" si="0"/>
        <v>6.74</v>
      </c>
      <c r="C44" s="1">
        <f t="shared" si="1"/>
        <v>6.4029999999999996</v>
      </c>
      <c r="D44" s="1">
        <f t="shared" si="2"/>
        <v>0.76835999999999993</v>
      </c>
    </row>
    <row r="45" spans="1:4">
      <c r="A45" s="1">
        <v>1.89</v>
      </c>
      <c r="B45" s="1">
        <f t="shared" si="0"/>
        <v>3.78</v>
      </c>
      <c r="C45" s="1">
        <f t="shared" si="1"/>
        <v>3.5909999999999997</v>
      </c>
      <c r="D45" s="1">
        <f t="shared" si="2"/>
        <v>0.43091999999999997</v>
      </c>
    </row>
    <row r="46" spans="1:4">
      <c r="A46" s="1">
        <v>2.83</v>
      </c>
      <c r="B46" s="1">
        <f t="shared" si="0"/>
        <v>5.66</v>
      </c>
      <c r="C46" s="1">
        <f t="shared" si="1"/>
        <v>5.3769999999999998</v>
      </c>
      <c r="D46" s="1">
        <f t="shared" si="2"/>
        <v>0.64523999999999992</v>
      </c>
    </row>
    <row r="47" spans="1:4">
      <c r="A47" s="1">
        <v>2</v>
      </c>
      <c r="B47" s="1">
        <f t="shared" si="0"/>
        <v>4</v>
      </c>
      <c r="C47" s="1">
        <f t="shared" si="1"/>
        <v>3.8</v>
      </c>
      <c r="D47" s="1">
        <f t="shared" si="2"/>
        <v>0.45599999999999996</v>
      </c>
    </row>
    <row r="48" spans="1:4">
      <c r="A48" s="1">
        <v>2.48</v>
      </c>
      <c r="B48" s="1">
        <f t="shared" si="0"/>
        <v>4.96</v>
      </c>
      <c r="C48" s="1">
        <f t="shared" si="1"/>
        <v>4.7119999999999997</v>
      </c>
      <c r="D48" s="1">
        <f t="shared" si="2"/>
        <v>0.56543999999999994</v>
      </c>
    </row>
    <row r="49" spans="1:4">
      <c r="A49" s="1">
        <v>3.18</v>
      </c>
      <c r="B49" s="1">
        <f t="shared" si="0"/>
        <v>6.36</v>
      </c>
      <c r="C49" s="1">
        <f t="shared" si="1"/>
        <v>6.0419999999999998</v>
      </c>
      <c r="D49" s="1">
        <f t="shared" si="2"/>
        <v>0.72503999999999991</v>
      </c>
    </row>
    <row r="50" spans="1:4">
      <c r="A50" s="1">
        <v>9.77</v>
      </c>
      <c r="B50" s="1">
        <f t="shared" si="0"/>
        <v>19.54</v>
      </c>
      <c r="C50" s="1">
        <f t="shared" si="1"/>
        <v>18.562999999999999</v>
      </c>
      <c r="D50" s="1">
        <f t="shared" si="2"/>
        <v>2.22756</v>
      </c>
    </row>
    <row r="51" spans="1:4">
      <c r="A51" s="1">
        <v>3.66</v>
      </c>
      <c r="B51" s="1">
        <f t="shared" si="0"/>
        <v>7.32</v>
      </c>
      <c r="C51" s="1">
        <f t="shared" si="1"/>
        <v>6.9539999999999997</v>
      </c>
      <c r="D51" s="1">
        <f t="shared" si="2"/>
        <v>0.83447999999999989</v>
      </c>
    </row>
    <row r="52" spans="1:4">
      <c r="A52" s="1">
        <v>2.63</v>
      </c>
      <c r="B52" s="1">
        <f t="shared" si="0"/>
        <v>5.26</v>
      </c>
      <c r="C52" s="1">
        <f t="shared" si="1"/>
        <v>4.9969999999999999</v>
      </c>
      <c r="D52" s="1">
        <f t="shared" si="2"/>
        <v>0.59963999999999995</v>
      </c>
    </row>
    <row r="53" spans="1:4">
      <c r="A53" s="1">
        <v>2.27</v>
      </c>
      <c r="B53" s="1">
        <f t="shared" si="0"/>
        <v>4.54</v>
      </c>
      <c r="C53" s="1">
        <f t="shared" si="1"/>
        <v>4.3129999999999997</v>
      </c>
      <c r="D53" s="1">
        <f t="shared" si="2"/>
        <v>0.51755999999999991</v>
      </c>
    </row>
    <row r="54" spans="1:4">
      <c r="A54" s="1">
        <v>3.91</v>
      </c>
      <c r="B54" s="1">
        <f t="shared" si="0"/>
        <v>7.82</v>
      </c>
      <c r="C54" s="1">
        <f t="shared" si="1"/>
        <v>7.4290000000000003</v>
      </c>
      <c r="D54" s="1">
        <f t="shared" si="2"/>
        <v>0.89148000000000005</v>
      </c>
    </row>
    <row r="55" spans="1:4">
      <c r="A55" s="1">
        <v>2.65</v>
      </c>
      <c r="B55" s="1">
        <f t="shared" si="0"/>
        <v>5.3</v>
      </c>
      <c r="C55" s="1">
        <f t="shared" si="1"/>
        <v>5.0349999999999993</v>
      </c>
      <c r="D55" s="1">
        <f t="shared" si="2"/>
        <v>0.60419999999999985</v>
      </c>
    </row>
    <row r="56" spans="1:4">
      <c r="A56" s="1">
        <v>4.29</v>
      </c>
      <c r="B56" s="1">
        <f t="shared" si="0"/>
        <v>8.58</v>
      </c>
      <c r="C56" s="1">
        <f t="shared" si="1"/>
        <v>8.1509999999999998</v>
      </c>
      <c r="D56" s="1">
        <f t="shared" si="2"/>
        <v>0.97811999999999999</v>
      </c>
    </row>
    <row r="57" spans="1:4">
      <c r="A57" s="1">
        <v>6.22</v>
      </c>
      <c r="B57" s="1">
        <f t="shared" si="0"/>
        <v>12.44</v>
      </c>
      <c r="C57" s="1">
        <f t="shared" si="1"/>
        <v>11.818</v>
      </c>
      <c r="D57" s="1">
        <f t="shared" si="2"/>
        <v>1.4181599999999999</v>
      </c>
    </row>
    <row r="58" spans="1:4">
      <c r="A58" s="1">
        <v>216</v>
      </c>
      <c r="B58" s="1">
        <f t="shared" si="0"/>
        <v>432</v>
      </c>
      <c r="C58" s="1">
        <f t="shared" si="1"/>
        <v>410.4</v>
      </c>
      <c r="D58" s="1">
        <f t="shared" si="2"/>
        <v>49.247999999999998</v>
      </c>
    </row>
    <row r="59" spans="1:4">
      <c r="A59" s="1">
        <v>2.62</v>
      </c>
      <c r="B59" s="1">
        <f t="shared" si="0"/>
        <v>5.24</v>
      </c>
      <c r="C59" s="1">
        <f t="shared" si="1"/>
        <v>4.9779999999999998</v>
      </c>
      <c r="D59" s="1">
        <f t="shared" si="2"/>
        <v>0.59736</v>
      </c>
    </row>
    <row r="60" spans="1:4">
      <c r="A60" s="1">
        <v>4.18</v>
      </c>
      <c r="B60" s="1">
        <f t="shared" si="0"/>
        <v>8.36</v>
      </c>
      <c r="C60" s="1">
        <f t="shared" si="1"/>
        <v>7.9419999999999993</v>
      </c>
      <c r="D60" s="1">
        <f t="shared" si="2"/>
        <v>0.95303999999999989</v>
      </c>
    </row>
    <row r="61" spans="1:4">
      <c r="A61" s="1">
        <v>2.5299999999999998</v>
      </c>
      <c r="B61" s="1">
        <f t="shared" si="0"/>
        <v>5.0599999999999996</v>
      </c>
      <c r="C61" s="1">
        <f t="shared" si="1"/>
        <v>4.8069999999999995</v>
      </c>
      <c r="D61" s="1">
        <f t="shared" si="2"/>
        <v>0.57683999999999991</v>
      </c>
    </row>
    <row r="62" spans="1:4">
      <c r="A62" s="1">
        <v>2.56</v>
      </c>
      <c r="B62" s="1">
        <f t="shared" si="0"/>
        <v>5.12</v>
      </c>
      <c r="C62" s="1">
        <f t="shared" si="1"/>
        <v>4.8639999999999999</v>
      </c>
      <c r="D62" s="1">
        <f t="shared" si="2"/>
        <v>0.58367999999999998</v>
      </c>
    </row>
    <row r="63" spans="1:4">
      <c r="A63" s="1">
        <v>2.31</v>
      </c>
      <c r="B63" s="1">
        <f t="shared" si="0"/>
        <v>4.62</v>
      </c>
      <c r="C63" s="1">
        <f t="shared" si="1"/>
        <v>4.3890000000000002</v>
      </c>
      <c r="D63" s="1">
        <f t="shared" si="2"/>
        <v>0.52668000000000004</v>
      </c>
    </row>
    <row r="64" spans="1:4">
      <c r="A64" s="1">
        <v>5</v>
      </c>
      <c r="B64" s="1">
        <f t="shared" si="0"/>
        <v>10</v>
      </c>
      <c r="C64" s="1">
        <f t="shared" si="1"/>
        <v>9.5</v>
      </c>
      <c r="D64" s="1">
        <f t="shared" si="2"/>
        <v>1.1399999999999999</v>
      </c>
    </row>
    <row r="65" spans="1:4">
      <c r="A65" s="1">
        <v>9.84</v>
      </c>
      <c r="B65" s="1">
        <f t="shared" si="0"/>
        <v>19.68</v>
      </c>
      <c r="C65" s="1">
        <f t="shared" si="1"/>
        <v>18.695999999999998</v>
      </c>
      <c r="D65" s="1">
        <f t="shared" si="2"/>
        <v>2.2435199999999997</v>
      </c>
    </row>
    <row r="66" spans="1:4">
      <c r="A66" s="1">
        <v>2.5</v>
      </c>
      <c r="B66" s="1">
        <f t="shared" si="0"/>
        <v>5</v>
      </c>
      <c r="C66" s="1">
        <f t="shared" si="1"/>
        <v>4.75</v>
      </c>
      <c r="D66" s="1">
        <f t="shared" si="2"/>
        <v>0.56999999999999995</v>
      </c>
    </row>
    <row r="67" spans="1:4">
      <c r="A67" s="1">
        <v>2.1</v>
      </c>
      <c r="B67" s="1">
        <f t="shared" ref="B67:B100" si="3">A67*2</f>
        <v>4.2</v>
      </c>
      <c r="C67" s="1">
        <f t="shared" ref="C67:C100" si="4">0.95*B67</f>
        <v>3.9899999999999998</v>
      </c>
      <c r="D67" s="1">
        <f t="shared" ref="D67:D100" si="5">0.12*C67</f>
        <v>0.47879999999999995</v>
      </c>
    </row>
    <row r="68" spans="1:4">
      <c r="A68" s="1">
        <v>3.63</v>
      </c>
      <c r="B68" s="1">
        <f t="shared" si="3"/>
        <v>7.26</v>
      </c>
      <c r="C68" s="1">
        <f t="shared" si="4"/>
        <v>6.8969999999999994</v>
      </c>
      <c r="D68" s="1">
        <f t="shared" si="5"/>
        <v>0.82763999999999993</v>
      </c>
    </row>
    <row r="69" spans="1:4">
      <c r="A69" s="1">
        <v>2.73</v>
      </c>
      <c r="B69" s="1">
        <f t="shared" si="3"/>
        <v>5.46</v>
      </c>
      <c r="C69" s="1">
        <f t="shared" si="4"/>
        <v>5.1869999999999994</v>
      </c>
      <c r="D69" s="1">
        <f t="shared" si="5"/>
        <v>0.62243999999999988</v>
      </c>
    </row>
    <row r="70" spans="1:4">
      <c r="A70" s="1">
        <v>7.23</v>
      </c>
      <c r="B70" s="1">
        <f t="shared" si="3"/>
        <v>14.46</v>
      </c>
      <c r="C70" s="1">
        <f t="shared" si="4"/>
        <v>13.737</v>
      </c>
      <c r="D70" s="1">
        <f t="shared" si="5"/>
        <v>1.6484399999999999</v>
      </c>
    </row>
    <row r="71" spans="1:4">
      <c r="A71" s="1">
        <v>2.4900000000000002</v>
      </c>
      <c r="B71" s="1">
        <f t="shared" si="3"/>
        <v>4.9800000000000004</v>
      </c>
      <c r="C71" s="1">
        <f t="shared" si="4"/>
        <v>4.7309999999999999</v>
      </c>
      <c r="D71" s="1">
        <f t="shared" si="5"/>
        <v>0.56772</v>
      </c>
    </row>
    <row r="72" spans="1:4">
      <c r="A72" s="1">
        <v>2.46</v>
      </c>
      <c r="B72" s="1">
        <f t="shared" si="3"/>
        <v>4.92</v>
      </c>
      <c r="C72" s="1">
        <f t="shared" si="4"/>
        <v>4.6739999999999995</v>
      </c>
      <c r="D72" s="1">
        <f t="shared" si="5"/>
        <v>0.56087999999999993</v>
      </c>
    </row>
    <row r="73" spans="1:4">
      <c r="A73" s="1">
        <v>2.69</v>
      </c>
      <c r="B73" s="1">
        <f t="shared" si="3"/>
        <v>5.38</v>
      </c>
      <c r="C73" s="1">
        <f t="shared" si="4"/>
        <v>5.1109999999999998</v>
      </c>
      <c r="D73" s="1">
        <f t="shared" si="5"/>
        <v>0.61331999999999998</v>
      </c>
    </row>
    <row r="74" spans="1:4">
      <c r="A74" s="1">
        <v>1.99</v>
      </c>
      <c r="B74" s="1">
        <f t="shared" si="3"/>
        <v>3.98</v>
      </c>
      <c r="C74" s="1">
        <f t="shared" si="4"/>
        <v>3.7809999999999997</v>
      </c>
      <c r="D74" s="1">
        <f t="shared" si="5"/>
        <v>0.45371999999999996</v>
      </c>
    </row>
    <row r="75" spans="1:4">
      <c r="A75" s="1">
        <v>2.92</v>
      </c>
      <c r="B75" s="1">
        <f t="shared" si="3"/>
        <v>5.84</v>
      </c>
      <c r="C75" s="1">
        <f t="shared" si="4"/>
        <v>5.548</v>
      </c>
      <c r="D75" s="1">
        <f t="shared" si="5"/>
        <v>0.66576000000000002</v>
      </c>
    </row>
    <row r="76" spans="1:4">
      <c r="A76" s="1">
        <v>3.87</v>
      </c>
      <c r="B76" s="1">
        <f t="shared" si="3"/>
        <v>7.74</v>
      </c>
      <c r="C76" s="1">
        <f t="shared" si="4"/>
        <v>7.3529999999999998</v>
      </c>
      <c r="D76" s="1">
        <f t="shared" si="5"/>
        <v>0.88235999999999992</v>
      </c>
    </row>
    <row r="77" spans="1:4">
      <c r="A77" s="1">
        <v>1.38</v>
      </c>
      <c r="B77" s="1">
        <f t="shared" si="3"/>
        <v>2.76</v>
      </c>
      <c r="C77" s="1">
        <f t="shared" si="4"/>
        <v>2.6219999999999999</v>
      </c>
      <c r="D77" s="1">
        <f t="shared" si="5"/>
        <v>0.31463999999999998</v>
      </c>
    </row>
    <row r="78" spans="1:4">
      <c r="A78" s="1">
        <v>2.5</v>
      </c>
      <c r="B78" s="1">
        <f t="shared" si="3"/>
        <v>5</v>
      </c>
      <c r="C78" s="1">
        <f t="shared" si="4"/>
        <v>4.75</v>
      </c>
      <c r="D78" s="1">
        <f t="shared" si="5"/>
        <v>0.56999999999999995</v>
      </c>
    </row>
    <row r="79" spans="1:4">
      <c r="A79" s="1">
        <v>3.39</v>
      </c>
      <c r="B79" s="1">
        <f t="shared" si="3"/>
        <v>6.78</v>
      </c>
      <c r="C79" s="1">
        <f t="shared" si="4"/>
        <v>6.4409999999999998</v>
      </c>
      <c r="D79" s="1">
        <f t="shared" si="5"/>
        <v>0.77291999999999994</v>
      </c>
    </row>
    <row r="80" spans="1:4">
      <c r="A80" s="1">
        <v>1.73</v>
      </c>
      <c r="B80" s="1">
        <f t="shared" si="3"/>
        <v>3.46</v>
      </c>
      <c r="C80" s="1">
        <f t="shared" si="4"/>
        <v>3.2869999999999999</v>
      </c>
      <c r="D80" s="1">
        <f t="shared" si="5"/>
        <v>0.39443999999999996</v>
      </c>
    </row>
    <row r="81" spans="1:4">
      <c r="A81" s="1">
        <v>2.25</v>
      </c>
      <c r="B81" s="1">
        <f t="shared" si="3"/>
        <v>4.5</v>
      </c>
      <c r="C81" s="1">
        <f t="shared" si="4"/>
        <v>4.2749999999999995</v>
      </c>
      <c r="D81" s="1">
        <f t="shared" si="5"/>
        <v>0.5129999999999999</v>
      </c>
    </row>
    <row r="82" spans="1:4">
      <c r="A82" s="1">
        <v>2.5099999999999998</v>
      </c>
      <c r="B82" s="1">
        <f t="shared" si="3"/>
        <v>5.0199999999999996</v>
      </c>
      <c r="C82" s="1">
        <f t="shared" si="4"/>
        <v>4.7689999999999992</v>
      </c>
      <c r="D82" s="1">
        <f t="shared" si="5"/>
        <v>0.5722799999999999</v>
      </c>
    </row>
    <row r="83" spans="1:4">
      <c r="A83" s="1">
        <v>2.25</v>
      </c>
      <c r="B83" s="1">
        <f t="shared" si="3"/>
        <v>4.5</v>
      </c>
      <c r="C83" s="1">
        <f t="shared" si="4"/>
        <v>4.2749999999999995</v>
      </c>
      <c r="D83" s="1">
        <f t="shared" si="5"/>
        <v>0.5129999999999999</v>
      </c>
    </row>
    <row r="84" spans="1:4">
      <c r="A84" s="1">
        <v>5.67</v>
      </c>
      <c r="B84" s="1">
        <f t="shared" si="3"/>
        <v>11.34</v>
      </c>
      <c r="C84" s="1">
        <f t="shared" si="4"/>
        <v>10.773</v>
      </c>
      <c r="D84" s="1">
        <f t="shared" si="5"/>
        <v>1.2927599999999999</v>
      </c>
    </row>
    <row r="85" spans="1:4">
      <c r="A85" s="1">
        <v>2.37</v>
      </c>
      <c r="B85" s="1">
        <f t="shared" si="3"/>
        <v>4.74</v>
      </c>
      <c r="C85" s="1">
        <f t="shared" si="4"/>
        <v>4.5030000000000001</v>
      </c>
      <c r="D85" s="1">
        <f t="shared" si="5"/>
        <v>0.54035999999999995</v>
      </c>
    </row>
    <row r="86" spans="1:4">
      <c r="A86" s="1">
        <v>2.97</v>
      </c>
      <c r="B86" s="1">
        <f t="shared" si="3"/>
        <v>5.94</v>
      </c>
      <c r="C86" s="1">
        <f t="shared" si="4"/>
        <v>5.6429999999999998</v>
      </c>
      <c r="D86" s="1">
        <f t="shared" si="5"/>
        <v>0.67715999999999998</v>
      </c>
    </row>
    <row r="87" spans="1:4">
      <c r="A87" s="1">
        <v>5.34</v>
      </c>
      <c r="B87" s="1">
        <f t="shared" si="3"/>
        <v>10.68</v>
      </c>
      <c r="C87" s="1">
        <f t="shared" si="4"/>
        <v>10.145999999999999</v>
      </c>
      <c r="D87" s="1">
        <f t="shared" si="5"/>
        <v>1.2175199999999999</v>
      </c>
    </row>
    <row r="88" spans="1:4">
      <c r="A88" s="1">
        <v>5.57</v>
      </c>
      <c r="B88" s="1">
        <f t="shared" si="3"/>
        <v>11.14</v>
      </c>
      <c r="C88" s="1">
        <f t="shared" si="4"/>
        <v>10.583</v>
      </c>
      <c r="D88" s="1">
        <f t="shared" si="5"/>
        <v>1.26996</v>
      </c>
    </row>
    <row r="89" spans="1:4">
      <c r="A89" s="1">
        <v>2.3199999999999998</v>
      </c>
      <c r="B89" s="1">
        <f t="shared" si="3"/>
        <v>4.6399999999999997</v>
      </c>
      <c r="C89" s="1">
        <f t="shared" si="4"/>
        <v>4.4079999999999995</v>
      </c>
      <c r="D89" s="1">
        <f t="shared" si="5"/>
        <v>0.52895999999999987</v>
      </c>
    </row>
    <row r="90" spans="1:4">
      <c r="A90" s="1">
        <v>3.65</v>
      </c>
      <c r="B90" s="1">
        <f t="shared" si="3"/>
        <v>7.3</v>
      </c>
      <c r="C90" s="1">
        <f t="shared" si="4"/>
        <v>6.9349999999999996</v>
      </c>
      <c r="D90" s="1">
        <f t="shared" si="5"/>
        <v>0.83219999999999994</v>
      </c>
    </row>
    <row r="91" spans="1:4">
      <c r="A91" s="1">
        <v>3.54</v>
      </c>
      <c r="B91" s="1">
        <f t="shared" si="3"/>
        <v>7.08</v>
      </c>
      <c r="C91" s="1">
        <f t="shared" si="4"/>
        <v>6.726</v>
      </c>
      <c r="D91" s="1">
        <f t="shared" si="5"/>
        <v>0.80711999999999995</v>
      </c>
    </row>
    <row r="92" spans="1:4">
      <c r="A92" s="1">
        <v>1.81</v>
      </c>
      <c r="B92" s="1">
        <f t="shared" si="3"/>
        <v>3.62</v>
      </c>
      <c r="C92" s="1">
        <f t="shared" si="4"/>
        <v>3.4390000000000001</v>
      </c>
      <c r="D92" s="1">
        <f t="shared" si="5"/>
        <v>0.41267999999999999</v>
      </c>
    </row>
    <row r="93" spans="1:4">
      <c r="A93" s="1">
        <v>2.99</v>
      </c>
      <c r="B93" s="1">
        <f t="shared" si="3"/>
        <v>5.98</v>
      </c>
      <c r="C93" s="1">
        <f t="shared" si="4"/>
        <v>5.681</v>
      </c>
      <c r="D93" s="1">
        <f t="shared" si="5"/>
        <v>0.68171999999999999</v>
      </c>
    </row>
    <row r="94" spans="1:4">
      <c r="A94" s="1">
        <v>2.4300000000000002</v>
      </c>
      <c r="B94" s="1">
        <f t="shared" si="3"/>
        <v>4.8600000000000003</v>
      </c>
      <c r="C94" s="1">
        <f t="shared" si="4"/>
        <v>4.617</v>
      </c>
      <c r="D94" s="1">
        <f t="shared" si="5"/>
        <v>0.55403999999999998</v>
      </c>
    </row>
    <row r="95" spans="1:4">
      <c r="A95" s="1">
        <v>2.76</v>
      </c>
      <c r="B95" s="1">
        <f t="shared" si="3"/>
        <v>5.52</v>
      </c>
      <c r="C95" s="1">
        <f t="shared" si="4"/>
        <v>5.2439999999999998</v>
      </c>
      <c r="D95" s="1">
        <f t="shared" si="5"/>
        <v>0.62927999999999995</v>
      </c>
    </row>
    <row r="96" spans="1:4">
      <c r="A96" s="1">
        <v>2.0299999999999998</v>
      </c>
      <c r="B96" s="1">
        <f t="shared" si="3"/>
        <v>4.0599999999999996</v>
      </c>
      <c r="C96" s="1">
        <f t="shared" si="4"/>
        <v>3.8569999999999993</v>
      </c>
      <c r="D96" s="1">
        <f t="shared" si="5"/>
        <v>0.46283999999999992</v>
      </c>
    </row>
    <row r="97" spans="1:4">
      <c r="A97" s="1">
        <v>1.54</v>
      </c>
      <c r="B97" s="1">
        <f t="shared" si="3"/>
        <v>3.08</v>
      </c>
      <c r="C97" s="1">
        <f t="shared" si="4"/>
        <v>2.9259999999999997</v>
      </c>
      <c r="D97" s="1">
        <f t="shared" si="5"/>
        <v>0.35111999999999993</v>
      </c>
    </row>
    <row r="98" spans="1:4">
      <c r="A98" s="1">
        <v>2.5299999999999998</v>
      </c>
      <c r="B98" s="1">
        <f t="shared" si="3"/>
        <v>5.0599999999999996</v>
      </c>
      <c r="C98" s="1">
        <f t="shared" si="4"/>
        <v>4.8069999999999995</v>
      </c>
      <c r="D98" s="1">
        <f t="shared" si="5"/>
        <v>0.57683999999999991</v>
      </c>
    </row>
    <row r="99" spans="1:4">
      <c r="A99" s="1">
        <v>1.57</v>
      </c>
      <c r="B99" s="1">
        <f t="shared" si="3"/>
        <v>3.14</v>
      </c>
      <c r="C99" s="1">
        <f t="shared" si="4"/>
        <v>2.9830000000000001</v>
      </c>
      <c r="D99" s="1">
        <f t="shared" si="5"/>
        <v>0.35796</v>
      </c>
    </row>
    <row r="100" spans="1:4">
      <c r="A100" s="1">
        <v>1.69</v>
      </c>
      <c r="B100" s="1">
        <f t="shared" si="3"/>
        <v>3.38</v>
      </c>
      <c r="C100" s="1">
        <f t="shared" si="4"/>
        <v>3.2109999999999999</v>
      </c>
      <c r="D100" s="1">
        <f t="shared" si="5"/>
        <v>0.38532</v>
      </c>
    </row>
    <row r="101" spans="1:4">
      <c r="A101" s="3">
        <v>3.46</v>
      </c>
      <c r="B101" s="3">
        <f>A101*2</f>
        <v>6.92</v>
      </c>
      <c r="C101" s="3">
        <f>0.95*B101</f>
        <v>6.5739999999999998</v>
      </c>
      <c r="D101" s="3">
        <f>0.12*C101</f>
        <v>0.78887999999999991</v>
      </c>
    </row>
  </sheetData>
  <pageMargins left="0.75" right="0.75" top="1" bottom="1" header="0.5" footer="0.5"/>
  <pageSetup paperSize="0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inia Ma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en Smith</dc:creator>
  <cp:lastModifiedBy>Jansen Smith</cp:lastModifiedBy>
  <dcterms:created xsi:type="dcterms:W3CDTF">2015-05-06T19:09:22Z</dcterms:created>
  <dcterms:modified xsi:type="dcterms:W3CDTF">2016-03-08T22:26:49Z</dcterms:modified>
</cp:coreProperties>
</file>